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morelli/Dropbox/Gene use this folder - HD Paper/NN Submission/Final/Inventory of Supplementary Information/Supplementary Data_Tables/Tables/"/>
    </mc:Choice>
  </mc:AlternateContent>
  <xr:revisionPtr revIDLastSave="0" documentId="8_{6BBBF092-D789-9D44-BC56-9B239DA7D557}" xr6:coauthVersionLast="47" xr6:coauthVersionMax="47" xr10:uidLastSave="{00000000-0000-0000-0000-000000000000}"/>
  <bookViews>
    <workbookView xWindow="-1820" yWindow="2060" windowWidth="27640" windowHeight="16940" xr2:uid="{A8DAF2D3-B25B-474C-9277-E8A1A04BF5FD}"/>
  </bookViews>
  <sheets>
    <sheet name="Table 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7" i="1" l="1"/>
  <c r="H7" i="1"/>
  <c r="G7" i="1"/>
  <c r="F7" i="1"/>
  <c r="I6" i="1"/>
  <c r="H6" i="1"/>
  <c r="G6" i="1"/>
  <c r="F6" i="1"/>
  <c r="I5" i="1"/>
  <c r="H5" i="1"/>
  <c r="G5" i="1"/>
  <c r="F5" i="1"/>
  <c r="I4" i="1"/>
  <c r="H4" i="1"/>
  <c r="G4" i="1"/>
  <c r="F4" i="1"/>
  <c r="I3" i="1"/>
  <c r="H3" i="1"/>
  <c r="G3" i="1"/>
  <c r="F3" i="1"/>
  <c r="I2" i="1"/>
  <c r="G2" i="1"/>
  <c r="H2" i="1" s="1"/>
  <c r="F2" i="1"/>
</calcChain>
</file>

<file path=xl/sharedStrings.xml><?xml version="1.0" encoding="utf-8"?>
<sst xmlns="http://schemas.openxmlformats.org/spreadsheetml/2006/main" count="17" uniqueCount="17">
  <si>
    <t>Comparison</t>
  </si>
  <si>
    <t>Them</t>
  </si>
  <si>
    <t>Overlap</t>
  </si>
  <si>
    <t>Us</t>
  </si>
  <si>
    <t>Background intersect</t>
  </si>
  <si>
    <t>q</t>
  </si>
  <si>
    <t>m</t>
  </si>
  <si>
    <t>n</t>
  </si>
  <si>
    <t>k</t>
  </si>
  <si>
    <t>Hypergeom pval</t>
  </si>
  <si>
    <t>Downregulated 10mo Langfelder vs Morelli</t>
  </si>
  <si>
    <t>Upregulated 10mo Langfelder vs Morelli</t>
  </si>
  <si>
    <t>Downregulated 10mo Obenauer vs Morelli</t>
  </si>
  <si>
    <t>5.74278287670633e-313</t>
  </si>
  <si>
    <t>Upregulated 10mo Obenauer vs Morelli</t>
  </si>
  <si>
    <t>Downregulated 6mo Langfelder  vs Morelli</t>
  </si>
  <si>
    <t>Upregulated 6mo Langfelder  vs Morel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9CE1F-CB21-5C4E-A987-A59E39CB9275}">
  <dimension ref="A1:J7"/>
  <sheetViews>
    <sheetView tabSelected="1" workbookViewId="0">
      <selection sqref="A1:J7"/>
    </sheetView>
  </sheetViews>
  <sheetFormatPr baseColWidth="10" defaultRowHeight="16" x14ac:dyDescent="0.2"/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2" t="s">
        <v>10</v>
      </c>
      <c r="B2" s="2">
        <v>1251</v>
      </c>
      <c r="C2" s="2">
        <v>968</v>
      </c>
      <c r="D2" s="2">
        <v>1443</v>
      </c>
      <c r="E2" s="2">
        <v>15769</v>
      </c>
      <c r="F2" s="2">
        <f>C2-1</f>
        <v>967</v>
      </c>
      <c r="G2" s="2">
        <f>C2+D2</f>
        <v>2411</v>
      </c>
      <c r="H2" s="2">
        <f>E2-G2</f>
        <v>13358</v>
      </c>
      <c r="I2" s="2">
        <f>B2+C2</f>
        <v>2219</v>
      </c>
      <c r="J2" s="3">
        <v>1.6742280306626699E-297</v>
      </c>
    </row>
    <row r="3" spans="1:10" x14ac:dyDescent="0.2">
      <c r="A3" s="2" t="s">
        <v>11</v>
      </c>
      <c r="B3" s="2">
        <v>1429</v>
      </c>
      <c r="C3" s="2">
        <v>531</v>
      </c>
      <c r="D3" s="2">
        <v>1838</v>
      </c>
      <c r="E3" s="2">
        <v>15769</v>
      </c>
      <c r="F3" s="2">
        <f t="shared" ref="F3:F7" si="0">C3-1</f>
        <v>530</v>
      </c>
      <c r="G3" s="2">
        <f t="shared" ref="G3:G7" si="1">C3+D3</f>
        <v>2369</v>
      </c>
      <c r="H3" s="2">
        <f t="shared" ref="H3:H7" si="2">E3-B3</f>
        <v>14340</v>
      </c>
      <c r="I3" s="2">
        <f t="shared" ref="I3:I7" si="3">B3+C3</f>
        <v>1960</v>
      </c>
      <c r="J3" s="3">
        <v>2.5792758961839302E-58</v>
      </c>
    </row>
    <row r="4" spans="1:10" x14ac:dyDescent="0.2">
      <c r="A4" s="2" t="s">
        <v>12</v>
      </c>
      <c r="B4" s="2">
        <v>1120</v>
      </c>
      <c r="C4" s="2">
        <v>915</v>
      </c>
      <c r="D4" s="2">
        <v>1496</v>
      </c>
      <c r="E4" s="2">
        <v>16541</v>
      </c>
      <c r="F4" s="2">
        <f t="shared" si="0"/>
        <v>914</v>
      </c>
      <c r="G4" s="2">
        <f t="shared" si="1"/>
        <v>2411</v>
      </c>
      <c r="H4" s="2">
        <f t="shared" si="2"/>
        <v>15421</v>
      </c>
      <c r="I4" s="2">
        <f t="shared" si="3"/>
        <v>2035</v>
      </c>
      <c r="J4" s="3" t="s">
        <v>13</v>
      </c>
    </row>
    <row r="5" spans="1:10" x14ac:dyDescent="0.2">
      <c r="A5" s="2" t="s">
        <v>14</v>
      </c>
      <c r="B5" s="2">
        <v>1264</v>
      </c>
      <c r="C5" s="2">
        <v>520</v>
      </c>
      <c r="D5" s="2">
        <v>1849</v>
      </c>
      <c r="E5" s="2">
        <v>16541</v>
      </c>
      <c r="F5" s="2">
        <f t="shared" si="0"/>
        <v>519</v>
      </c>
      <c r="G5" s="2">
        <f t="shared" si="1"/>
        <v>2369</v>
      </c>
      <c r="H5" s="2">
        <f t="shared" si="2"/>
        <v>15277</v>
      </c>
      <c r="I5" s="2">
        <f t="shared" si="3"/>
        <v>1784</v>
      </c>
      <c r="J5" s="3">
        <v>6.8808652952481698E-77</v>
      </c>
    </row>
    <row r="6" spans="1:10" x14ac:dyDescent="0.2">
      <c r="A6" s="2" t="s">
        <v>15</v>
      </c>
      <c r="B6" s="2">
        <v>1822</v>
      </c>
      <c r="C6" s="2">
        <v>1350</v>
      </c>
      <c r="D6" s="2">
        <v>1061</v>
      </c>
      <c r="E6" s="2">
        <v>15769</v>
      </c>
      <c r="F6" s="2">
        <f t="shared" si="0"/>
        <v>1349</v>
      </c>
      <c r="G6" s="2">
        <f t="shared" si="1"/>
        <v>2411</v>
      </c>
      <c r="H6" s="2">
        <f t="shared" si="2"/>
        <v>13947</v>
      </c>
      <c r="I6" s="2">
        <f t="shared" si="3"/>
        <v>3172</v>
      </c>
      <c r="J6" s="2">
        <v>0</v>
      </c>
    </row>
    <row r="7" spans="1:10" x14ac:dyDescent="0.2">
      <c r="A7" s="2" t="s">
        <v>16</v>
      </c>
      <c r="B7" s="2">
        <v>2174</v>
      </c>
      <c r="C7" s="2">
        <v>875</v>
      </c>
      <c r="D7" s="2">
        <v>1494</v>
      </c>
      <c r="E7" s="2">
        <v>15769</v>
      </c>
      <c r="F7" s="2">
        <f t="shared" si="0"/>
        <v>874</v>
      </c>
      <c r="G7" s="2">
        <f t="shared" si="1"/>
        <v>2369</v>
      </c>
      <c r="H7" s="2">
        <f t="shared" si="2"/>
        <v>13595</v>
      </c>
      <c r="I7" s="2">
        <f t="shared" si="3"/>
        <v>3049</v>
      </c>
      <c r="J7" s="3">
        <v>1.4072692131030601E-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3T22:20:59Z</dcterms:created>
  <dcterms:modified xsi:type="dcterms:W3CDTF">2022-10-13T22:21:27Z</dcterms:modified>
</cp:coreProperties>
</file>